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G:\Journal Submission\Kidney Paper\BS 541-MTT_HEK293 (Sabina) (1)\BS 541-MTT_HEK293 (Sabina)\BS 541- MTT _HEK293 (Sabina)\IMAGES\"/>
    </mc:Choice>
  </mc:AlternateContent>
  <bookViews>
    <workbookView xWindow="0" yWindow="0" windowWidth="23040" windowHeight="9252"/>
  </bookViews>
  <sheets>
    <sheet name="HEK293 vs SJ01" sheetId="6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61" l="1"/>
  <c r="I8" i="61" s="1"/>
  <c r="H7" i="61"/>
  <c r="H8" i="61" s="1"/>
  <c r="G7" i="61"/>
  <c r="G8" i="61" s="1"/>
  <c r="F7" i="61"/>
  <c r="F8" i="61" s="1"/>
  <c r="E7" i="61"/>
  <c r="E8" i="61" s="1"/>
  <c r="D7" i="61"/>
  <c r="D8" i="61" s="1"/>
  <c r="C7" i="61"/>
  <c r="C8" i="61" s="1"/>
  <c r="I5" i="61"/>
  <c r="H5" i="61"/>
  <c r="G5" i="61"/>
  <c r="F5" i="61"/>
  <c r="E5" i="61"/>
  <c r="D5" i="61"/>
  <c r="C5" i="61"/>
  <c r="B5" i="61"/>
  <c r="G6" i="61" l="1"/>
  <c r="F6" i="61"/>
  <c r="D6" i="61"/>
  <c r="H6" i="61"/>
  <c r="E6" i="61"/>
  <c r="I6" i="61"/>
  <c r="C6" i="61"/>
  <c r="C9" i="61" s="1"/>
  <c r="D9" i="61" l="1"/>
  <c r="I9" i="61"/>
  <c r="F9" i="61"/>
  <c r="E9" i="61"/>
  <c r="G9" i="61"/>
  <c r="H9" i="61"/>
</calcChain>
</file>

<file path=xl/sharedStrings.xml><?xml version="1.0" encoding="utf-8"?>
<sst xmlns="http://schemas.openxmlformats.org/spreadsheetml/2006/main" count="14" uniqueCount="14">
  <si>
    <t>Concentration</t>
  </si>
  <si>
    <t>BLANK</t>
  </si>
  <si>
    <t>UNTREATED</t>
  </si>
  <si>
    <t>STANDARD</t>
  </si>
  <si>
    <t>Abs Reading 1</t>
  </si>
  <si>
    <t>Abs Reading 2</t>
  </si>
  <si>
    <t>Mean Abs</t>
  </si>
  <si>
    <t>Mean Abs (Sample-Blank)</t>
  </si>
  <si>
    <t>STANDARD  DEVIATION</t>
  </si>
  <si>
    <t>STANDARD  ERROR</t>
  </si>
  <si>
    <t>Cell Viability %</t>
  </si>
  <si>
    <t>IC 50 VALUE ≈NA</t>
  </si>
  <si>
    <t>Incubation:24hrs</t>
  </si>
  <si>
    <t>Concentration Unit:μ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rgb="FFFF0000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9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6" fillId="0" borderId="0" xfId="2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6" fillId="0" borderId="0" xfId="2" applyFont="1" applyAlignment="1">
      <alignment horizontal="center" vertical="center"/>
    </xf>
    <xf numFmtId="164" fontId="6" fillId="0" borderId="0" xfId="2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8" fillId="0" borderId="0" xfId="3" applyFont="1" applyAlignment="1">
      <alignment horizontal="center" vertical="center"/>
    </xf>
    <xf numFmtId="0" fontId="8" fillId="0" borderId="0" xfId="4" applyFont="1" applyAlignment="1">
      <alignment horizontal="center" vertical="center"/>
    </xf>
    <xf numFmtId="0" fontId="8" fillId="0" borderId="0" xfId="5" applyFont="1" applyAlignment="1">
      <alignment horizontal="center" vertical="center"/>
    </xf>
    <xf numFmtId="0" fontId="5" fillId="0" borderId="0" xfId="5" applyFont="1" applyAlignment="1">
      <alignment horizontal="center" vertical="center"/>
    </xf>
    <xf numFmtId="0" fontId="6" fillId="0" borderId="0" xfId="0" applyFont="1"/>
    <xf numFmtId="0" fontId="4" fillId="0" borderId="0" xfId="2" applyFont="1" applyAlignment="1">
      <alignment horizontal="center"/>
    </xf>
    <xf numFmtId="0" fontId="5" fillId="0" borderId="0" xfId="2" applyFont="1" applyAlignment="1">
      <alignment horizontal="center"/>
    </xf>
    <xf numFmtId="0" fontId="6" fillId="0" borderId="0" xfId="6" applyFont="1" applyAlignment="1">
      <alignment horizontal="center"/>
    </xf>
    <xf numFmtId="0" fontId="1" fillId="0" borderId="0" xfId="6" applyFont="1" applyAlignment="1">
      <alignment horizontal="center"/>
    </xf>
  </cellXfs>
  <cellStyles count="9">
    <cellStyle name="Normal" xfId="0" builtinId="0"/>
    <cellStyle name="Normal 2" xfId="1"/>
    <cellStyle name="Normal 22" xfId="2"/>
    <cellStyle name="Normal 24" xfId="3"/>
    <cellStyle name="Normal 25" xfId="4"/>
    <cellStyle name="Normal 26" xfId="5"/>
    <cellStyle name="Normal 27" xfId="6"/>
    <cellStyle name="Normal 3" xfId="7"/>
    <cellStyle name="Normal 4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 algn="l">
              <a:defRPr sz="1400"/>
            </a:pPr>
            <a:r>
              <a:rPr lang="en-IN" sz="1400"/>
              <a:t>HEK293 vs SJ01</a:t>
            </a:r>
          </a:p>
        </c:rich>
      </c:tx>
      <c:layout>
        <c:manualLayout>
          <c:xMode val="edge"/>
          <c:yMode val="edge"/>
          <c:x val="0.42043138781867367"/>
          <c:y val="7.93261745641515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552463316665299"/>
          <c:y val="0.23145100276890321"/>
          <c:w val="0.73051520616443966"/>
          <c:h val="0.60185940900882318"/>
        </c:manualLayout>
      </c:layout>
      <c:scatterChart>
        <c:scatterStyle val="lineMarker"/>
        <c:varyColors val="0"/>
        <c:ser>
          <c:idx val="0"/>
          <c:order val="0"/>
          <c:tx>
            <c:v>HEK293 vs SJ01</c:v>
          </c:tx>
          <c:spPr>
            <a:ln w="19050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0.18513238790064759"/>
                  <c:y val="7.608073065019709E-2"/>
                </c:manualLayout>
              </c:layout>
              <c:numFmt formatCode="General" sourceLinked="0"/>
            </c:trendlineLbl>
          </c:trendline>
          <c:xVal>
            <c:numRef>
              <c:f>'HEK293 vs SJ01'!$E$2:$I$2</c:f>
              <c:numCache>
                <c:formatCode>General</c:formatCode>
                <c:ptCount val="5"/>
                <c:pt idx="0">
                  <c:v>31.25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</c:numCache>
            </c:numRef>
          </c:xVal>
          <c:yVal>
            <c:numRef>
              <c:f>'HEK293 vs SJ01'!$E$9:$I$9</c:f>
              <c:numCache>
                <c:formatCode>General</c:formatCode>
                <c:ptCount val="5"/>
                <c:pt idx="0">
                  <c:v>99.167162403331361</c:v>
                </c:pt>
                <c:pt idx="1">
                  <c:v>97.323022010707916</c:v>
                </c:pt>
                <c:pt idx="2">
                  <c:v>96.311719214753126</c:v>
                </c:pt>
                <c:pt idx="3">
                  <c:v>95.240928019036289</c:v>
                </c:pt>
                <c:pt idx="4">
                  <c:v>94.34860202260557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940-4B2C-ACAB-DC1C060D2C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751552"/>
        <c:axId val="346748808"/>
      </c:scatterChart>
      <c:valAx>
        <c:axId val="346751552"/>
        <c:scaling>
          <c:orientation val="minMax"/>
          <c:max val="55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ug concentration (</a:t>
                </a:r>
                <a:r>
                  <a:rPr lang="en-IN" sz="1000" b="1" i="0" u="none" strike="noStrike" kern="120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g/ml</a:t>
                </a:r>
                <a:r>
                  <a:rPr lang="en-US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6663648293963502"/>
              <c:y val="0.9157174103237130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346748808"/>
        <c:crosses val="autoZero"/>
        <c:crossBetween val="midCat"/>
        <c:majorUnit val="100"/>
      </c:valAx>
      <c:valAx>
        <c:axId val="34674880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ell Viability</a:t>
                </a:r>
              </a:p>
            </c:rich>
          </c:tx>
          <c:layout>
            <c:manualLayout>
              <c:xMode val="edge"/>
              <c:yMode val="edge"/>
              <c:x val="4.2343224854496264E-2"/>
              <c:y val="0.3081172420494540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346751552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58557416478287272"/>
          <c:y val="0.50447754394701583"/>
          <c:w val="0.34186900374649143"/>
          <c:h val="0.2321199345248904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lang="en-US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 algn="ctr" rtl="0">
              <a:defRPr sz="1400"/>
            </a:pPr>
            <a:r>
              <a:rPr lang="en-IN"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EK293 vs SJ01</a:t>
            </a:r>
          </a:p>
        </c:rich>
      </c:tx>
      <c:layout>
        <c:manualLayout>
          <c:xMode val="edge"/>
          <c:yMode val="edge"/>
          <c:x val="0.4092365354655626"/>
          <c:y val="5.117463368060326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779529665626705"/>
          <c:y val="0.17440517968355093"/>
          <c:w val="0.72428077605578245"/>
          <c:h val="0.59935729484554423"/>
        </c:manualLayout>
      </c:layout>
      <c:barChart>
        <c:barDir val="col"/>
        <c:grouping val="clustered"/>
        <c:varyColors val="0"/>
        <c:ser>
          <c:idx val="0"/>
          <c:order val="0"/>
          <c:tx>
            <c:v>HEK293 vs SJ01</c:v>
          </c:tx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12E-4287-B589-C8750B9144C7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12E-4287-B589-C8750B9144C7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'HEK293 vs SJ01'!$C$2:$I$2</c:f>
              <c:strCache>
                <c:ptCount val="7"/>
                <c:pt idx="0">
                  <c:v>UNTREATED</c:v>
                </c:pt>
                <c:pt idx="1">
                  <c:v>STANDARD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</c:strCache>
            </c:strRef>
          </c:cat>
          <c:val>
            <c:numRef>
              <c:f>'HEK293 vs SJ01'!$C$9:$I$9</c:f>
              <c:numCache>
                <c:formatCode>General</c:formatCode>
                <c:ptCount val="7"/>
                <c:pt idx="0">
                  <c:v>100</c:v>
                </c:pt>
                <c:pt idx="1">
                  <c:v>58.001189767995243</c:v>
                </c:pt>
                <c:pt idx="2">
                  <c:v>99.167162403331361</c:v>
                </c:pt>
                <c:pt idx="3">
                  <c:v>97.323022010707916</c:v>
                </c:pt>
                <c:pt idx="4">
                  <c:v>96.311719214753126</c:v>
                </c:pt>
                <c:pt idx="5">
                  <c:v>95.240928019036289</c:v>
                </c:pt>
                <c:pt idx="6">
                  <c:v>94.3486020226055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12E-4287-B589-C8750B914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6752336"/>
        <c:axId val="346754688"/>
      </c:barChart>
      <c:catAx>
        <c:axId val="346752336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en-US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ug concentration (</a:t>
                </a:r>
                <a:r>
                  <a:rPr lang="en-IN" sz="1000" b="1" i="0" u="none" strike="noStrike" kern="120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g/ml</a:t>
                </a:r>
                <a:r>
                  <a:rPr lang="en-US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4664606864338343"/>
              <c:y val="0.91857585875431802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346754688"/>
        <c:crosses val="autoZero"/>
        <c:auto val="0"/>
        <c:lblAlgn val="ctr"/>
        <c:lblOffset val="200"/>
        <c:noMultiLvlLbl val="0"/>
      </c:catAx>
      <c:valAx>
        <c:axId val="346754688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ell viabil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vert="horz"/>
          <a:lstStyle/>
          <a:p>
            <a:pPr>
              <a:defRPr/>
            </a:pPr>
            <a:endParaRPr lang="en-US"/>
          </a:p>
        </c:txPr>
        <c:crossAx val="34675233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83971060890230997"/>
          <c:y val="5.8823547575589802E-2"/>
          <c:w val="0.16028939109769014"/>
          <c:h val="0.44774353797855115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lang="en-US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87825</xdr:colOff>
      <xdr:row>13</xdr:row>
      <xdr:rowOff>7844</xdr:rowOff>
    </xdr:from>
    <xdr:to>
      <xdr:col>7</xdr:col>
      <xdr:colOff>152400</xdr:colOff>
      <xdr:row>29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D6D53B7-AA23-4EE6-BC8C-E13402CA5D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82413</xdr:colOff>
      <xdr:row>12</xdr:row>
      <xdr:rowOff>188819</xdr:rowOff>
    </xdr:from>
    <xdr:to>
      <xdr:col>15</xdr:col>
      <xdr:colOff>277906</xdr:colOff>
      <xdr:row>29</xdr:row>
      <xdr:rowOff>1888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1263A10-A13D-43FB-9CF4-AAAAE49801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abSelected="1" topLeftCell="A13" workbookViewId="0">
      <selection activeCell="S21" sqref="S21"/>
    </sheetView>
  </sheetViews>
  <sheetFormatPr defaultRowHeight="14.4"/>
  <cols>
    <col min="1" max="1" width="17.88671875" customWidth="1"/>
    <col min="2" max="2" width="14.33203125" customWidth="1"/>
    <col min="3" max="3" width="15.44140625" customWidth="1"/>
    <col min="4" max="4" width="13.6640625" customWidth="1"/>
  </cols>
  <sheetData>
    <row r="1" spans="1:15">
      <c r="A1" s="16" t="s">
        <v>13</v>
      </c>
      <c r="B1" s="16"/>
      <c r="C1" s="17" t="s">
        <v>12</v>
      </c>
      <c r="D1" s="17"/>
      <c r="E1" s="4"/>
      <c r="F1" s="4"/>
      <c r="G1" s="4"/>
      <c r="H1" s="5"/>
      <c r="I1" s="6"/>
      <c r="J1" s="6"/>
    </row>
    <row r="2" spans="1:15">
      <c r="A2" s="4" t="s">
        <v>0</v>
      </c>
      <c r="B2" s="7" t="s">
        <v>1</v>
      </c>
      <c r="C2" s="7" t="s">
        <v>2</v>
      </c>
      <c r="D2" s="7" t="s">
        <v>3</v>
      </c>
      <c r="E2" s="7">
        <v>31.25</v>
      </c>
      <c r="F2" s="7">
        <v>62.5</v>
      </c>
      <c r="G2" s="4">
        <v>125</v>
      </c>
      <c r="H2" s="7">
        <v>250</v>
      </c>
      <c r="I2" s="7">
        <v>500</v>
      </c>
      <c r="J2" s="6"/>
      <c r="K2" s="1"/>
    </row>
    <row r="3" spans="1:15">
      <c r="A3" s="8" t="s">
        <v>4</v>
      </c>
      <c r="B3" s="5">
        <v>2.5000000000000001E-2</v>
      </c>
      <c r="C3" s="9">
        <v>0.874</v>
      </c>
      <c r="D3" s="5">
        <v>0.52100000000000002</v>
      </c>
      <c r="E3" s="5">
        <v>0.86199999999999999</v>
      </c>
      <c r="F3" s="9">
        <v>0.83899999999999997</v>
      </c>
      <c r="G3" s="9">
        <v>0.83599999999999997</v>
      </c>
      <c r="H3" s="9">
        <v>0.83399999999999996</v>
      </c>
      <c r="I3" s="5">
        <v>0.81399999999999995</v>
      </c>
      <c r="J3" s="6"/>
      <c r="K3" s="1"/>
    </row>
    <row r="4" spans="1:15">
      <c r="A4" s="8" t="s">
        <v>5</v>
      </c>
      <c r="B4" s="5">
        <v>3.2000000000000001E-2</v>
      </c>
      <c r="C4" s="9">
        <v>0.86399999999999999</v>
      </c>
      <c r="D4" s="5">
        <v>0.51100000000000001</v>
      </c>
      <c r="E4" s="5">
        <v>0.86199999999999999</v>
      </c>
      <c r="F4" s="9">
        <v>0.85399999999999998</v>
      </c>
      <c r="G4" s="9">
        <v>0.84</v>
      </c>
      <c r="H4" s="9">
        <v>0.82399999999999995</v>
      </c>
      <c r="I4" s="5">
        <v>0.82899999999999996</v>
      </c>
      <c r="J4" s="5"/>
      <c r="K4" s="9"/>
      <c r="L4" s="5"/>
    </row>
    <row r="5" spans="1:15">
      <c r="A5" s="4" t="s">
        <v>6</v>
      </c>
      <c r="B5" s="10">
        <f>AVERAGE(B3:B4)</f>
        <v>2.8500000000000001E-2</v>
      </c>
      <c r="C5" s="10">
        <f t="shared" ref="C5:I5" si="0">AVERAGE(C3:C4)</f>
        <v>0.86899999999999999</v>
      </c>
      <c r="D5" s="10">
        <f t="shared" si="0"/>
        <v>0.51600000000000001</v>
      </c>
      <c r="E5" s="10">
        <f t="shared" si="0"/>
        <v>0.86199999999999999</v>
      </c>
      <c r="F5" s="10">
        <f t="shared" si="0"/>
        <v>0.84650000000000003</v>
      </c>
      <c r="G5" s="10">
        <f t="shared" si="0"/>
        <v>0.83799999999999997</v>
      </c>
      <c r="H5" s="10">
        <f t="shared" si="0"/>
        <v>0.82899999999999996</v>
      </c>
      <c r="I5" s="10">
        <f t="shared" si="0"/>
        <v>0.8214999999999999</v>
      </c>
      <c r="J5" s="5"/>
      <c r="K5" s="9"/>
      <c r="L5" s="5"/>
      <c r="M5" s="5"/>
      <c r="N5" s="9"/>
      <c r="O5" s="5"/>
    </row>
    <row r="6" spans="1:15">
      <c r="A6" s="4" t="s">
        <v>7</v>
      </c>
      <c r="B6" s="11"/>
      <c r="C6" s="10">
        <f>C5-$B$5</f>
        <v>0.84050000000000002</v>
      </c>
      <c r="D6" s="10">
        <f t="shared" ref="D6:I6" si="1">D5-$B$5</f>
        <v>0.48749999999999999</v>
      </c>
      <c r="E6" s="10">
        <f t="shared" si="1"/>
        <v>0.83350000000000002</v>
      </c>
      <c r="F6" s="10">
        <f t="shared" si="1"/>
        <v>0.81800000000000006</v>
      </c>
      <c r="G6" s="10">
        <f t="shared" si="1"/>
        <v>0.8095</v>
      </c>
      <c r="H6" s="10">
        <f t="shared" si="1"/>
        <v>0.80049999999999999</v>
      </c>
      <c r="I6" s="10">
        <f t="shared" si="1"/>
        <v>0.79299999999999993</v>
      </c>
      <c r="J6" s="6"/>
      <c r="K6" s="5"/>
      <c r="L6" s="9"/>
      <c r="M6" s="5"/>
      <c r="N6" s="9"/>
      <c r="O6" s="5"/>
    </row>
    <row r="7" spans="1:15">
      <c r="A7" s="4" t="s">
        <v>8</v>
      </c>
      <c r="B7" s="12"/>
      <c r="C7" s="10">
        <f>STDEV(C3:C4)</f>
        <v>7.0710678118654814E-3</v>
      </c>
      <c r="D7" s="10">
        <f t="shared" ref="D7:I7" si="2">STDEV(D3:D4)</f>
        <v>7.0710678118654814E-3</v>
      </c>
      <c r="E7" s="10">
        <f t="shared" si="2"/>
        <v>0</v>
      </c>
      <c r="F7" s="10">
        <f t="shared" si="2"/>
        <v>1.0606601717798222E-2</v>
      </c>
      <c r="G7" s="10">
        <f t="shared" si="2"/>
        <v>2.8284271247461927E-3</v>
      </c>
      <c r="H7" s="10">
        <f t="shared" si="2"/>
        <v>7.0710678118654814E-3</v>
      </c>
      <c r="I7" s="10">
        <f t="shared" si="2"/>
        <v>1.0606601717798222E-2</v>
      </c>
      <c r="J7" s="15"/>
      <c r="K7" s="2"/>
    </row>
    <row r="8" spans="1:15">
      <c r="A8" s="4" t="s">
        <v>9</v>
      </c>
      <c r="B8" s="10"/>
      <c r="C8" s="10">
        <f>C7/SQRT(2)</f>
        <v>5.0000000000000044E-3</v>
      </c>
      <c r="D8" s="10">
        <f t="shared" ref="D8:I8" si="3">D7/SQRT(2)</f>
        <v>5.0000000000000044E-3</v>
      </c>
      <c r="E8" s="10">
        <f t="shared" si="3"/>
        <v>0</v>
      </c>
      <c r="F8" s="10">
        <f t="shared" si="3"/>
        <v>7.5000000000000058E-3</v>
      </c>
      <c r="G8" s="10">
        <f t="shared" si="3"/>
        <v>2.0000000000000018E-3</v>
      </c>
      <c r="H8" s="10">
        <f t="shared" si="3"/>
        <v>5.0000000000000044E-3</v>
      </c>
      <c r="I8" s="10">
        <f t="shared" si="3"/>
        <v>7.5000000000000058E-3</v>
      </c>
      <c r="J8" s="6"/>
      <c r="K8" s="1"/>
    </row>
    <row r="9" spans="1:15">
      <c r="A9" s="4" t="s">
        <v>10</v>
      </c>
      <c r="B9" s="13"/>
      <c r="C9" s="14">
        <f>C6/$C$6*100</f>
        <v>100</v>
      </c>
      <c r="D9" s="14">
        <f t="shared" ref="D9:I9" si="4">D6/$C$6*100</f>
        <v>58.001189767995243</v>
      </c>
      <c r="E9" s="14">
        <f t="shared" si="4"/>
        <v>99.167162403331361</v>
      </c>
      <c r="F9" s="14">
        <f t="shared" si="4"/>
        <v>97.323022010707916</v>
      </c>
      <c r="G9" s="14">
        <f t="shared" si="4"/>
        <v>96.311719214753126</v>
      </c>
      <c r="H9" s="14">
        <f t="shared" si="4"/>
        <v>95.240928019036289</v>
      </c>
      <c r="I9" s="14">
        <f t="shared" si="4"/>
        <v>94.348602022605576</v>
      </c>
      <c r="J9" s="15"/>
      <c r="K9" s="3"/>
    </row>
    <row r="10" spans="1:15">
      <c r="A10" s="6"/>
      <c r="B10" s="6"/>
      <c r="C10" s="6"/>
      <c r="D10" s="6"/>
      <c r="E10" s="6"/>
      <c r="F10" s="6"/>
      <c r="G10" s="6"/>
      <c r="H10" s="6"/>
      <c r="I10" s="6"/>
      <c r="J10" s="6"/>
    </row>
    <row r="11" spans="1:15">
      <c r="A11" s="18" t="s">
        <v>11</v>
      </c>
      <c r="B11" s="19"/>
    </row>
  </sheetData>
  <mergeCells count="3">
    <mergeCell ref="A1:B1"/>
    <mergeCell ref="C1:D1"/>
    <mergeCell ref="A11:B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K293 vs SJ0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P</dc:creator>
  <cp:lastModifiedBy>Sudip prasad jena</cp:lastModifiedBy>
  <dcterms:created xsi:type="dcterms:W3CDTF">2018-06-13T08:31:00Z</dcterms:created>
  <dcterms:modified xsi:type="dcterms:W3CDTF">2026-04-22T12:4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A05E2358714783A8E97ECC7D814D40_12</vt:lpwstr>
  </property>
  <property fmtid="{D5CDD505-2E9C-101B-9397-08002B2CF9AE}" pid="3" name="KSOProductBuildVer">
    <vt:lpwstr>1033-12.2.0.13110</vt:lpwstr>
  </property>
</Properties>
</file>